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anuscript drafts\man_Esrrb induce germ cells\"/>
    </mc:Choice>
  </mc:AlternateContent>
  <xr:revisionPtr revIDLastSave="0" documentId="13_ncr:1_{A2765150-ED3D-4746-B763-0EE17A8710D2}" xr6:coauthVersionLast="47" xr6:coauthVersionMax="47" xr10:uidLastSave="{00000000-0000-0000-0000-000000000000}"/>
  <bookViews>
    <workbookView xWindow="-120" yWindow="-120" windowWidth="29040" windowHeight="15840" xr2:uid="{E7C88FC1-8BF8-4F12-8B73-EAA399454A5F}"/>
  </bookViews>
  <sheets>
    <sheet name="Primer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3" uniqueCount="33">
  <si>
    <t>Name</t>
  </si>
  <si>
    <t>Tbp</t>
  </si>
  <si>
    <t>Pou5f1</t>
  </si>
  <si>
    <t>Nanog</t>
  </si>
  <si>
    <t>Esrrb</t>
  </si>
  <si>
    <t>Fgf5</t>
  </si>
  <si>
    <t>Otx2</t>
  </si>
  <si>
    <t>Blimp1</t>
  </si>
  <si>
    <t>Prdm14</t>
  </si>
  <si>
    <t>Ap2g</t>
  </si>
  <si>
    <t>Forward primer (5' -&gt; 3')</t>
  </si>
  <si>
    <t>Reverse primer (5' -&gt; 3')</t>
  </si>
  <si>
    <t>GGGGAGCTGTGATGTGAAGT</t>
  </si>
  <si>
    <t>CCAGGAAATAATTCTGGCTCA</t>
  </si>
  <si>
    <t>CCCCAATGCCGTGAAGTTG</t>
  </si>
  <si>
    <t>TCAGCAGCTTGGCAAACTGTT</t>
  </si>
  <si>
    <t>AGGATGAAGTGCAAGCGGTG</t>
  </si>
  <si>
    <t>TGCTGAGCCCTTCTGAATCAG</t>
  </si>
  <si>
    <t>CGATTCATGAAATGCCTCAA</t>
  </si>
  <si>
    <t>CCTCCTCGAACTCGGTCA</t>
  </si>
  <si>
    <t>AAAACCTGGTGCACCCTAGA</t>
  </si>
  <si>
    <t>CATCACATTCCCGAATTAAGC</t>
  </si>
  <si>
    <t>GACCCGGTACCCAGACATC</t>
  </si>
  <si>
    <t>GCTCTTCGATTCTTAAACCATACC</t>
  </si>
  <si>
    <t>CCCCTCATCGGTGAAGTCTA</t>
  </si>
  <si>
    <t>TGGTGGAACTCCTCTCTGGA</t>
  </si>
  <si>
    <t>TCAATTCACTCCCGAAGTACCA</t>
  </si>
  <si>
    <t>CCGGGGATGGCAGAAGTAAA</t>
  </si>
  <si>
    <t>ATCCCTCACCTCTCCTCTCC</t>
  </si>
  <si>
    <t>CCAGATGCGAGTAATGGTCGG</t>
  </si>
  <si>
    <t>Pou3f1</t>
  </si>
  <si>
    <t>CCATCGAGGTGGGTGTCAAA</t>
  </si>
  <si>
    <t>CCTCCTTCTCCAGTTGCA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333333"/>
      <name val="Courier"/>
    </font>
    <font>
      <sz val="11"/>
      <color rgb="FFFF0000"/>
      <name val="Courier"/>
    </font>
    <font>
      <sz val="9"/>
      <color rgb="FF222222"/>
      <name val="Courier New"/>
      <family val="3"/>
      <charset val="238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128"/>
      <scheme val="minor"/>
    </font>
    <font>
      <sz val="1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6" fillId="0" borderId="0">
      <alignment vertical="center"/>
    </xf>
    <xf numFmtId="0" fontId="7" fillId="0" borderId="0">
      <alignment vertical="center"/>
    </xf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0" fillId="0" borderId="0" xfId="0"/>
  </cellXfs>
  <cellStyles count="3">
    <cellStyle name="Normal" xfId="0" builtinId="0"/>
    <cellStyle name="Normal 2" xfId="1" xr:uid="{30D33BE9-CE00-441E-88BD-57C005B9844A}"/>
    <cellStyle name="標準 2" xfId="2" xr:uid="{31B3FC9C-D1A6-4C8D-A966-09DE8F4634CC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D3735-DD70-4992-A3CC-F8853CA70586}">
  <dimension ref="A1:C37"/>
  <sheetViews>
    <sheetView tabSelected="1" zoomScale="150" zoomScaleNormal="150" workbookViewId="0">
      <selection activeCell="A8" sqref="A8:C8"/>
    </sheetView>
  </sheetViews>
  <sheetFormatPr defaultRowHeight="15"/>
  <cols>
    <col min="1" max="1" width="19.5703125" bestFit="1" customWidth="1"/>
    <col min="2" max="2" width="29" bestFit="1" customWidth="1"/>
    <col min="3" max="3" width="43.5703125" bestFit="1" customWidth="1"/>
  </cols>
  <sheetData>
    <row r="1" spans="1:3">
      <c r="A1" s="3" t="s">
        <v>0</v>
      </c>
      <c r="B1" s="3" t="s">
        <v>10</v>
      </c>
      <c r="C1" s="3" t="s">
        <v>11</v>
      </c>
    </row>
    <row r="2" spans="1:3">
      <c r="A2" t="s">
        <v>1</v>
      </c>
      <c r="B2" t="s">
        <v>12</v>
      </c>
      <c r="C2" t="s">
        <v>13</v>
      </c>
    </row>
    <row r="3" spans="1:3">
      <c r="A3" t="s">
        <v>2</v>
      </c>
      <c r="B3" t="s">
        <v>14</v>
      </c>
      <c r="C3" t="s">
        <v>15</v>
      </c>
    </row>
    <row r="4" spans="1:3">
      <c r="A4" t="s">
        <v>3</v>
      </c>
      <c r="B4" t="s">
        <v>16</v>
      </c>
      <c r="C4" t="s">
        <v>17</v>
      </c>
    </row>
    <row r="5" spans="1:3">
      <c r="A5" t="s">
        <v>4</v>
      </c>
      <c r="B5" t="s">
        <v>18</v>
      </c>
      <c r="C5" t="s">
        <v>19</v>
      </c>
    </row>
    <row r="6" spans="1:3">
      <c r="A6" t="s">
        <v>5</v>
      </c>
      <c r="B6" t="s">
        <v>20</v>
      </c>
      <c r="C6" t="s">
        <v>21</v>
      </c>
    </row>
    <row r="7" spans="1:3">
      <c r="A7" t="s">
        <v>6</v>
      </c>
      <c r="B7" t="s">
        <v>22</v>
      </c>
      <c r="C7" t="s">
        <v>23</v>
      </c>
    </row>
    <row r="8" spans="1:3">
      <c r="A8" s="6" t="s">
        <v>30</v>
      </c>
      <c r="B8" s="6" t="s">
        <v>31</v>
      </c>
      <c r="C8" s="6" t="s">
        <v>32</v>
      </c>
    </row>
    <row r="9" spans="1:3">
      <c r="A9" t="s">
        <v>7</v>
      </c>
      <c r="B9" t="s">
        <v>24</v>
      </c>
      <c r="C9" t="s">
        <v>25</v>
      </c>
    </row>
    <row r="10" spans="1:3">
      <c r="A10" t="s">
        <v>8</v>
      </c>
      <c r="B10" t="s">
        <v>26</v>
      </c>
      <c r="C10" t="s">
        <v>27</v>
      </c>
    </row>
    <row r="11" spans="1:3">
      <c r="A11" t="s">
        <v>9</v>
      </c>
      <c r="B11" t="s">
        <v>28</v>
      </c>
      <c r="C11" t="s">
        <v>29</v>
      </c>
    </row>
    <row r="18" spans="1:3">
      <c r="A18" s="3"/>
    </row>
    <row r="19" spans="1:3">
      <c r="A19" s="3"/>
      <c r="B19" s="3"/>
      <c r="C19" s="3"/>
    </row>
    <row r="20" spans="1:3">
      <c r="B20" s="1"/>
    </row>
    <row r="21" spans="1:3">
      <c r="B21" s="2"/>
    </row>
    <row r="22" spans="1:3">
      <c r="B22" s="1"/>
    </row>
    <row r="23" spans="1:3">
      <c r="B23" s="2"/>
    </row>
    <row r="24" spans="1:3">
      <c r="B24" s="2"/>
    </row>
    <row r="25" spans="1:3">
      <c r="B25" s="2"/>
    </row>
    <row r="26" spans="1:3">
      <c r="B26" s="1"/>
    </row>
    <row r="27" spans="1:3">
      <c r="B27" s="2"/>
    </row>
    <row r="28" spans="1:3">
      <c r="B28" s="1"/>
    </row>
    <row r="29" spans="1:3">
      <c r="B29" s="2"/>
    </row>
    <row r="30" spans="1:3">
      <c r="B30" s="1"/>
    </row>
    <row r="31" spans="1:3">
      <c r="B31" s="2"/>
    </row>
    <row r="32" spans="1:3">
      <c r="B32" s="1"/>
    </row>
    <row r="33" spans="2:2">
      <c r="B33" s="2"/>
    </row>
    <row r="34" spans="2:2">
      <c r="B34" s="1"/>
    </row>
    <row r="35" spans="2:2">
      <c r="B35" s="2"/>
    </row>
    <row r="36" spans="2:2">
      <c r="B36" s="4"/>
    </row>
    <row r="37" spans="2:2">
      <c r="B37" s="5"/>
    </row>
  </sheetData>
  <conditionalFormatting sqref="B20:B27">
    <cfRule type="duplicateValues" dxfId="1" priority="4"/>
  </conditionalFormatting>
  <conditionalFormatting sqref="B28:B35">
    <cfRule type="duplicateValues" dxfId="0" priority="3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úš Vojtek</dc:creator>
  <cp:lastModifiedBy>Matúš Vojtek</cp:lastModifiedBy>
  <dcterms:created xsi:type="dcterms:W3CDTF">2021-03-26T09:58:49Z</dcterms:created>
  <dcterms:modified xsi:type="dcterms:W3CDTF">2021-06-14T08:58:00Z</dcterms:modified>
</cp:coreProperties>
</file>